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_schmidt/Documents/EVA_work/manuscripts/chimp_local_adaptation/plos.gen.submission/Supp tables/"/>
    </mc:Choice>
  </mc:AlternateContent>
  <xr:revisionPtr revIDLastSave="0" documentId="13_ncr:1_{4353D57E-7257-DB4D-9EFC-EEFF745AF84C}" xr6:coauthVersionLast="36" xr6:coauthVersionMax="36" xr10:uidLastSave="{00000000-0000-0000-0000-000000000000}"/>
  <bookViews>
    <workbookView xWindow="0" yWindow="460" windowWidth="33600" windowHeight="19720" xr2:uid="{4577E2A9-3F82-9143-8939-D8D5B937E03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  <c r="H7" i="1"/>
  <c r="H6" i="1"/>
  <c r="H5" i="1"/>
  <c r="H4" i="1"/>
  <c r="H3" i="1"/>
  <c r="D4" i="1"/>
  <c r="D5" i="1"/>
  <c r="D6" i="1"/>
  <c r="D7" i="1"/>
  <c r="D8" i="1"/>
  <c r="D3" i="1"/>
</calcChain>
</file>

<file path=xl/sharedStrings.xml><?xml version="1.0" encoding="utf-8"?>
<sst xmlns="http://schemas.openxmlformats.org/spreadsheetml/2006/main" count="14" uniqueCount="14">
  <si>
    <t>pop pair</t>
  </si>
  <si>
    <t>pop1 genic tail</t>
  </si>
  <si>
    <t>pop1 non-genic tail</t>
  </si>
  <si>
    <t>pop1 total</t>
  </si>
  <si>
    <t>pop2 genic tail</t>
  </si>
  <si>
    <t>pop2 non-genic tail</t>
  </si>
  <si>
    <t>pop2 total</t>
  </si>
  <si>
    <t>western_NC</t>
  </si>
  <si>
    <t>western_central</t>
  </si>
  <si>
    <t>western_eastern</t>
  </si>
  <si>
    <t>NC_central</t>
  </si>
  <si>
    <t>NC_eastern</t>
  </si>
  <si>
    <t>central_eastern</t>
  </si>
  <si>
    <t>S1 Table: Signed difference in derived allele frequency, genic and non-genic tail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0" borderId="3" xfId="0" applyFont="1" applyBorder="1" applyAlignment="1">
      <alignment vertical="center"/>
    </xf>
    <xf numFmtId="3" fontId="1" fillId="0" borderId="4" xfId="0" applyNumberFormat="1" applyFont="1" applyBorder="1" applyAlignment="1">
      <alignment vertical="center"/>
    </xf>
    <xf numFmtId="0" fontId="0" fillId="0" borderId="4" xfId="0" applyBorder="1" applyAlignment="1">
      <alignment vertical="top"/>
    </xf>
    <xf numFmtId="0" fontId="1" fillId="0" borderId="4" xfId="0" applyFont="1" applyBorder="1" applyAlignment="1">
      <alignment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EDCAD-44FB-9B45-99F3-ADB84FC94F29}">
  <dimension ref="A1:H8"/>
  <sheetViews>
    <sheetView tabSelected="1" workbookViewId="0"/>
  </sheetViews>
  <sheetFormatPr baseColWidth="10" defaultRowHeight="16" x14ac:dyDescent="0.2"/>
  <cols>
    <col min="1" max="1" width="40.6640625" customWidth="1"/>
    <col min="2" max="2" width="12.6640625" bestFit="1" customWidth="1"/>
    <col min="3" max="3" width="16.5" bestFit="1" customWidth="1"/>
    <col min="4" max="4" width="9" bestFit="1" customWidth="1"/>
    <col min="6" max="6" width="12.6640625" bestFit="1" customWidth="1"/>
    <col min="7" max="7" width="16.5" bestFit="1" customWidth="1"/>
    <col min="8" max="8" width="9" bestFit="1" customWidth="1"/>
  </cols>
  <sheetData>
    <row r="1" spans="1:8" ht="17" thickBot="1" x14ac:dyDescent="0.25">
      <c r="A1" s="7" t="s">
        <v>13</v>
      </c>
    </row>
    <row r="2" spans="1:8" ht="17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/>
      <c r="F2" s="2" t="s">
        <v>4</v>
      </c>
      <c r="G2" s="2" t="s">
        <v>5</v>
      </c>
      <c r="H2" s="2" t="s">
        <v>6</v>
      </c>
    </row>
    <row r="3" spans="1:8" ht="17" thickBot="1" x14ac:dyDescent="0.25">
      <c r="A3" s="3" t="s">
        <v>7</v>
      </c>
      <c r="B3" s="4">
        <v>136675</v>
      </c>
      <c r="C3" s="4">
        <v>224406</v>
      </c>
      <c r="D3" s="4">
        <f>SUM(B3:C3)</f>
        <v>361081</v>
      </c>
      <c r="E3" s="5"/>
      <c r="F3" s="4">
        <v>68578</v>
      </c>
      <c r="G3" s="4">
        <v>106627</v>
      </c>
      <c r="H3" s="4">
        <f>SUM(F3:G3)</f>
        <v>175205</v>
      </c>
    </row>
    <row r="4" spans="1:8" ht="17" thickBot="1" x14ac:dyDescent="0.25">
      <c r="A4" s="3" t="s">
        <v>8</v>
      </c>
      <c r="B4" s="4">
        <v>208029</v>
      </c>
      <c r="C4" s="4">
        <v>340078</v>
      </c>
      <c r="D4" s="4">
        <f t="shared" ref="D4:D8" si="0">SUM(B4:C4)</f>
        <v>548107</v>
      </c>
      <c r="E4" s="5"/>
      <c r="F4" s="4">
        <v>33029</v>
      </c>
      <c r="G4" s="4">
        <v>52189</v>
      </c>
      <c r="H4" s="4">
        <f t="shared" ref="H4:H8" si="1">SUM(F4:G4)</f>
        <v>85218</v>
      </c>
    </row>
    <row r="5" spans="1:8" ht="17" thickBot="1" x14ac:dyDescent="0.25">
      <c r="A5" s="3" t="s">
        <v>9</v>
      </c>
      <c r="B5" s="4">
        <v>206483</v>
      </c>
      <c r="C5" s="4">
        <v>341867</v>
      </c>
      <c r="D5" s="4">
        <f t="shared" si="0"/>
        <v>548350</v>
      </c>
      <c r="E5" s="5"/>
      <c r="F5" s="4">
        <v>51584</v>
      </c>
      <c r="G5" s="4">
        <v>80914</v>
      </c>
      <c r="H5" s="4">
        <f t="shared" si="1"/>
        <v>132498</v>
      </c>
    </row>
    <row r="6" spans="1:8" ht="17" thickBot="1" x14ac:dyDescent="0.25">
      <c r="A6" s="3" t="s">
        <v>10</v>
      </c>
      <c r="B6" s="4">
        <v>38295</v>
      </c>
      <c r="C6" s="4">
        <v>49159</v>
      </c>
      <c r="D6" s="4">
        <f t="shared" si="0"/>
        <v>87454</v>
      </c>
      <c r="E6" s="5"/>
      <c r="F6" s="4">
        <v>7004</v>
      </c>
      <c r="G6" s="4">
        <v>8234</v>
      </c>
      <c r="H6" s="4">
        <f t="shared" si="1"/>
        <v>15238</v>
      </c>
    </row>
    <row r="7" spans="1:8" ht="17" thickBot="1" x14ac:dyDescent="0.25">
      <c r="A7" s="3" t="s">
        <v>11</v>
      </c>
      <c r="B7" s="4">
        <v>43126</v>
      </c>
      <c r="C7" s="4">
        <v>56775</v>
      </c>
      <c r="D7" s="4">
        <f t="shared" si="0"/>
        <v>99901</v>
      </c>
      <c r="E7" s="5"/>
      <c r="F7" s="4">
        <v>16542</v>
      </c>
      <c r="G7" s="4">
        <v>20216</v>
      </c>
      <c r="H7" s="4">
        <f t="shared" si="1"/>
        <v>36758</v>
      </c>
    </row>
    <row r="8" spans="1:8" ht="17" thickBot="1" x14ac:dyDescent="0.25">
      <c r="A8" s="3" t="s">
        <v>12</v>
      </c>
      <c r="B8" s="6">
        <v>150</v>
      </c>
      <c r="C8" s="6">
        <v>203</v>
      </c>
      <c r="D8" s="4">
        <f t="shared" si="0"/>
        <v>353</v>
      </c>
      <c r="E8" s="5"/>
      <c r="F8" s="6">
        <v>891</v>
      </c>
      <c r="G8" s="6">
        <v>687</v>
      </c>
      <c r="H8" s="4">
        <f t="shared" si="1"/>
        <v>15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Schmidt</dc:creator>
  <cp:lastModifiedBy>Josh Schmidt</cp:lastModifiedBy>
  <dcterms:created xsi:type="dcterms:W3CDTF">2019-03-14T21:45:33Z</dcterms:created>
  <dcterms:modified xsi:type="dcterms:W3CDTF">2019-06-27T22:25:10Z</dcterms:modified>
</cp:coreProperties>
</file>